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 Fig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23">
  <si>
    <t xml:space="preserve">Supplementary file S4. Independent experiment wise raw data for qRT-PCR results presented in figure 3.</t>
  </si>
  <si>
    <t xml:space="preserve">GENE</t>
  </si>
  <si>
    <t xml:space="preserve">DH1</t>
  </si>
  <si>
    <t xml:space="preserve">DH2</t>
  </si>
  <si>
    <t xml:space="preserve">DH3</t>
  </si>
  <si>
    <t xml:space="preserve">DH4</t>
  </si>
  <si>
    <t xml:space="preserve">AVG</t>
  </si>
  <si>
    <t xml:space="preserve">STDEV</t>
  </si>
  <si>
    <t xml:space="preserve">SEM</t>
  </si>
  <si>
    <t xml:space="preserve">AtEDS16</t>
  </si>
  <si>
    <t xml:space="preserve">AtPAL4</t>
  </si>
  <si>
    <t xml:space="preserve">AtABA3</t>
  </si>
  <si>
    <t xml:space="preserve">AtNCED3</t>
  </si>
  <si>
    <t xml:space="preserve">AtOPR3</t>
  </si>
  <si>
    <t xml:space="preserve">AtAOS</t>
  </si>
  <si>
    <t xml:space="preserve">AtPAL1</t>
  </si>
  <si>
    <t xml:space="preserve">AtPAL2</t>
  </si>
  <si>
    <t xml:space="preserve">H1</t>
  </si>
  <si>
    <t xml:space="preserve">H2</t>
  </si>
  <si>
    <t xml:space="preserve">H3</t>
  </si>
  <si>
    <t xml:space="preserve">D1</t>
  </si>
  <si>
    <t xml:space="preserve">D2</t>
  </si>
  <si>
    <t xml:space="preserve">D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10" min="10" style="0" width="9.14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</row>
    <row r="3" customFormat="false" ht="15" hidden="false" customHeight="false" outlineLevel="0" collapsed="false">
      <c r="A3" s="0" t="s">
        <v>9</v>
      </c>
      <c r="B3" s="1" t="n">
        <v>5.95915180701372</v>
      </c>
      <c r="C3" s="1" t="n">
        <v>1.84210398183753</v>
      </c>
      <c r="D3" s="1" t="n">
        <v>2.16115867413333</v>
      </c>
      <c r="E3" s="1" t="n">
        <v>2.66407832710308</v>
      </c>
      <c r="F3" s="0" t="n">
        <f aca="false">AVERAGE(B3:E3)</f>
        <v>3.15662319752192</v>
      </c>
      <c r="G3" s="0" t="n">
        <f aca="false">STDEV(B3:E3)</f>
        <v>1.89874321961701</v>
      </c>
      <c r="H3" s="0" t="n">
        <f aca="false">G3/SQRT(4)</f>
        <v>0.949371609808507</v>
      </c>
    </row>
    <row r="4" customFormat="false" ht="15" hidden="false" customHeight="false" outlineLevel="0" collapsed="false">
      <c r="A4" s="0" t="s">
        <v>10</v>
      </c>
      <c r="B4" s="1"/>
      <c r="C4" s="1" t="n">
        <v>3.40548906570568</v>
      </c>
      <c r="D4" s="1" t="n">
        <v>4.7320505981828</v>
      </c>
      <c r="E4" s="1" t="n">
        <v>3.50944525773897</v>
      </c>
      <c r="F4" s="0" t="n">
        <f aca="false">AVERAGE(C4:E4)</f>
        <v>3.88232830720915</v>
      </c>
      <c r="G4" s="0" t="n">
        <f aca="false">STDEV(C4:E4)</f>
        <v>0.737714512056423</v>
      </c>
      <c r="H4" s="0" t="n">
        <f aca="false">G4/SQRT(3)</f>
        <v>0.425919672120869</v>
      </c>
    </row>
    <row r="5" customFormat="false" ht="15" hidden="false" customHeight="false" outlineLevel="0" collapsed="false">
      <c r="A5" s="0" t="s">
        <v>11</v>
      </c>
      <c r="B5" s="1" t="n">
        <v>2.19266247578261</v>
      </c>
      <c r="C5" s="1" t="n">
        <v>1.45903273291179</v>
      </c>
      <c r="D5" s="1" t="n">
        <v>2.67103753551861</v>
      </c>
      <c r="E5" s="1" t="n">
        <v>3.47802125664488</v>
      </c>
      <c r="F5" s="0" t="n">
        <f aca="false">AVERAGE(B5:E5)</f>
        <v>2.45018850021447</v>
      </c>
      <c r="G5" s="0" t="n">
        <f aca="false">STDEV(B5:E5)</f>
        <v>0.847333834232047</v>
      </c>
      <c r="H5" s="0" t="n">
        <f aca="false">G5/SQRT(4)</f>
        <v>0.423666917116024</v>
      </c>
    </row>
    <row r="6" customFormat="false" ht="15" hidden="false" customHeight="false" outlineLevel="0" collapsed="false">
      <c r="A6" s="0" t="s">
        <v>12</v>
      </c>
      <c r="B6" s="1" t="n">
        <v>3.21740990460466</v>
      </c>
      <c r="C6" s="1" t="n">
        <v>3.3223469715512</v>
      </c>
      <c r="D6" s="1" t="n">
        <v>5.77506326045634</v>
      </c>
      <c r="E6" s="1" t="n">
        <v>7.45978602965372</v>
      </c>
      <c r="F6" s="0" t="n">
        <f aca="false">AVERAGE(B6:E6)</f>
        <v>4.94365154156648</v>
      </c>
      <c r="G6" s="0" t="n">
        <f aca="false">STDEV(B6:E6)</f>
        <v>2.05188668517396</v>
      </c>
      <c r="H6" s="0" t="n">
        <f aca="false">G6/SQRT(4)</f>
        <v>1.02594334258698</v>
      </c>
    </row>
    <row r="7" customFormat="false" ht="15" hidden="false" customHeight="false" outlineLevel="0" collapsed="false">
      <c r="A7" s="0" t="s">
        <v>13</v>
      </c>
      <c r="B7" s="1" t="n">
        <v>3.28352798236307</v>
      </c>
      <c r="C7" s="1" t="n">
        <v>4.27735144525396</v>
      </c>
      <c r="D7" s="1" t="n">
        <v>8.37386842611202</v>
      </c>
      <c r="E7" s="1" t="n">
        <v>5.23656675863707</v>
      </c>
      <c r="F7" s="0" t="n">
        <f aca="false">AVERAGE(B7:E7)</f>
        <v>5.29282865309153</v>
      </c>
      <c r="G7" s="0" t="n">
        <f aca="false">STDEV(B7:E7)</f>
        <v>2.20336520113584</v>
      </c>
      <c r="H7" s="0" t="n">
        <f aca="false">G7/SQRT(4)</f>
        <v>1.10168260056792</v>
      </c>
    </row>
    <row r="8" customFormat="false" ht="15" hidden="false" customHeight="false" outlineLevel="0" collapsed="false">
      <c r="A8" s="0" t="s">
        <v>14</v>
      </c>
      <c r="B8" s="1" t="n">
        <v>2.14568158675087</v>
      </c>
      <c r="C8" s="1" t="n">
        <v>1.02966640241937</v>
      </c>
      <c r="D8" s="1" t="n">
        <v>2.3837839737317</v>
      </c>
      <c r="E8" s="1" t="n">
        <v>1.1096883036006</v>
      </c>
      <c r="F8" s="0" t="n">
        <f aca="false">AVERAGE(B8:E8)</f>
        <v>1.66720506662563</v>
      </c>
      <c r="G8" s="0" t="n">
        <f aca="false">STDEV(B8:E8)</f>
        <v>0.697544646081834</v>
      </c>
      <c r="H8" s="0" t="n">
        <f aca="false">G8/SQRT(4)</f>
        <v>0.348772323040917</v>
      </c>
    </row>
    <row r="9" customFormat="false" ht="15" hidden="false" customHeight="false" outlineLevel="0" collapsed="false">
      <c r="A9" s="0" t="s">
        <v>15</v>
      </c>
      <c r="B9" s="1" t="n">
        <v>1.19448009081198</v>
      </c>
      <c r="C9" s="1" t="n">
        <v>1.72615884580306</v>
      </c>
      <c r="D9" s="1" t="n">
        <v>0.637821517404337</v>
      </c>
      <c r="E9" s="1" t="n">
        <v>1.49543285202156</v>
      </c>
      <c r="F9" s="0" t="n">
        <f aca="false">AVERAGE(B9:E9)</f>
        <v>1.26347332651023</v>
      </c>
      <c r="G9" s="0" t="n">
        <f aca="false">STDEV(B9:E9)</f>
        <v>0.470490298889823</v>
      </c>
      <c r="H9" s="0" t="n">
        <f aca="false">G9/SQRT(4)</f>
        <v>0.235245149444912</v>
      </c>
    </row>
    <row r="10" customFormat="false" ht="15" hidden="false" customHeight="false" outlineLevel="0" collapsed="false">
      <c r="A10" s="0" t="s">
        <v>16</v>
      </c>
      <c r="B10" s="1" t="n">
        <v>1.24309756466345</v>
      </c>
      <c r="C10" s="1" t="n">
        <v>1.17412308719458</v>
      </c>
      <c r="D10" s="1" t="n">
        <v>0.860252591541786</v>
      </c>
      <c r="E10" s="1" t="n">
        <v>0.855552099261659</v>
      </c>
      <c r="F10" s="0" t="n">
        <f aca="false">AVERAGE(B10:E10)</f>
        <v>1.03325633566537</v>
      </c>
      <c r="G10" s="0" t="n">
        <f aca="false">STDEV(B10:E10)</f>
        <v>0.204438967412789</v>
      </c>
      <c r="H10" s="0" t="n">
        <f aca="false">G10/SQRT(4)</f>
        <v>0.102219483706395</v>
      </c>
    </row>
    <row r="11" customFormat="false" ht="15" hidden="false" customHeight="false" outlineLevel="0" collapsed="false">
      <c r="B11" s="1"/>
      <c r="C11" s="1"/>
      <c r="D11" s="1"/>
      <c r="E11" s="1"/>
    </row>
    <row r="12" customFormat="false" ht="15" hidden="false" customHeight="false" outlineLevel="0" collapsed="false">
      <c r="A12" s="0" t="s">
        <v>1</v>
      </c>
      <c r="B12" s="0" t="s">
        <v>17</v>
      </c>
      <c r="C12" s="0" t="s">
        <v>18</v>
      </c>
      <c r="D12" s="0" t="s">
        <v>19</v>
      </c>
      <c r="E12" s="0" t="s">
        <v>6</v>
      </c>
      <c r="F12" s="0" t="s">
        <v>7</v>
      </c>
      <c r="G12" s="0" t="s">
        <v>8</v>
      </c>
    </row>
    <row r="13" customFormat="false" ht="15" hidden="false" customHeight="false" outlineLevel="0" collapsed="false">
      <c r="A13" s="0" t="s">
        <v>9</v>
      </c>
      <c r="B13" s="0" t="n">
        <v>3.48021998058066</v>
      </c>
      <c r="C13" s="0" t="n">
        <v>0.84037607788307</v>
      </c>
      <c r="D13" s="0" t="n">
        <v>5.17743128109731</v>
      </c>
      <c r="E13" s="0" t="n">
        <f aca="false">AVERAGE(B13:D13)</f>
        <v>3.16600911318701</v>
      </c>
      <c r="F13" s="0" t="n">
        <f aca="false">STDEV(B13:D13)</f>
        <v>2.18553387318136</v>
      </c>
      <c r="G13" s="0" t="n">
        <f aca="false">F13/SQRT(3)</f>
        <v>1.2618185700043</v>
      </c>
    </row>
    <row r="14" customFormat="false" ht="15" hidden="false" customHeight="false" outlineLevel="0" collapsed="false">
      <c r="A14" s="0" t="s">
        <v>10</v>
      </c>
      <c r="B14" s="0" t="n">
        <v>1.112</v>
      </c>
      <c r="C14" s="0" t="n">
        <v>1.12113849014267</v>
      </c>
      <c r="D14" s="0" t="n">
        <v>2.18786011556681</v>
      </c>
      <c r="E14" s="0" t="n">
        <f aca="false">AVERAGE(B14:D14)</f>
        <v>1.47366620190316</v>
      </c>
      <c r="F14" s="0" t="n">
        <f aca="false">STDEV(B14:D14)</f>
        <v>0.618526949886724</v>
      </c>
      <c r="G14" s="0" t="n">
        <f aca="false">F14/SQRT(3)</f>
        <v>0.357106701018138</v>
      </c>
    </row>
    <row r="15" customFormat="false" ht="15" hidden="false" customHeight="false" outlineLevel="0" collapsed="false">
      <c r="A15" s="0" t="s">
        <v>11</v>
      </c>
      <c r="B15" s="0" t="n">
        <v>1.36199862794172</v>
      </c>
      <c r="C15" s="0" t="n">
        <v>1.81737010195797</v>
      </c>
      <c r="D15" s="0" t="n">
        <v>1.24919028099884</v>
      </c>
      <c r="E15" s="0" t="n">
        <f aca="false">AVERAGE(B15:D15)</f>
        <v>1.47618633696617</v>
      </c>
      <c r="F15" s="0" t="n">
        <f aca="false">STDEV(B15:D15)</f>
        <v>0.300809245046558</v>
      </c>
      <c r="G15" s="0" t="n">
        <f aca="false">F15/SQRT(3)</f>
        <v>0.173672298602358</v>
      </c>
    </row>
    <row r="16" customFormat="false" ht="15" hidden="false" customHeight="false" outlineLevel="0" collapsed="false">
      <c r="A16" s="0" t="s">
        <v>12</v>
      </c>
      <c r="B16" s="0" t="n">
        <v>3.59703513138303</v>
      </c>
      <c r="C16" s="0" t="n">
        <v>3.87694898110548</v>
      </c>
      <c r="D16" s="0" t="n">
        <v>7.47822951626481</v>
      </c>
      <c r="E16" s="0" t="n">
        <f aca="false">AVERAGE(B16:D16)</f>
        <v>4.98407120958444</v>
      </c>
      <c r="F16" s="0" t="n">
        <f aca="false">STDEV(B16:D16)</f>
        <v>2.16453394173056</v>
      </c>
      <c r="G16" s="0" t="n">
        <f aca="false">F16/SQRT(3)</f>
        <v>1.24969425392822</v>
      </c>
    </row>
    <row r="17" customFormat="false" ht="15" hidden="false" customHeight="false" outlineLevel="0" collapsed="false">
      <c r="A17" s="0" t="s">
        <v>13</v>
      </c>
      <c r="B17" s="0" t="n">
        <v>0.204430413524025</v>
      </c>
      <c r="C17" s="0" t="n">
        <v>16.013649728139</v>
      </c>
      <c r="D17" s="0" t="n">
        <v>4.00978462999141</v>
      </c>
      <c r="E17" s="0" t="n">
        <f aca="false">AVERAGE(B17:D17)</f>
        <v>6.74262159055149</v>
      </c>
      <c r="F17" s="0" t="n">
        <f aca="false">STDEV(B17:D17)</f>
        <v>8.25131215166119</v>
      </c>
      <c r="G17" s="0" t="n">
        <f aca="false">F17/SQRT(3)</f>
        <v>4.76389729192922</v>
      </c>
    </row>
    <row r="18" customFormat="false" ht="15" hidden="false" customHeight="false" outlineLevel="0" collapsed="false">
      <c r="A18" s="0" t="s">
        <v>14</v>
      </c>
      <c r="B18" s="0" t="n">
        <v>0.824835596542489</v>
      </c>
      <c r="C18" s="0" t="n">
        <v>0.770033438001462</v>
      </c>
      <c r="D18" s="0" t="n">
        <v>0.87492484403112</v>
      </c>
      <c r="E18" s="0" t="n">
        <f aca="false">AVERAGE(B18:D18)</f>
        <v>0.82326462619169</v>
      </c>
      <c r="F18" s="0" t="n">
        <f aca="false">STDEV(B18:D18)</f>
        <v>0.0524633464964064</v>
      </c>
      <c r="G18" s="0" t="n">
        <f aca="false">F18/SQRT(3)</f>
        <v>0.0302897272222888</v>
      </c>
    </row>
    <row r="19" customFormat="false" ht="15" hidden="false" customHeight="false" outlineLevel="0" collapsed="false">
      <c r="A19" s="0" t="s">
        <v>15</v>
      </c>
      <c r="B19" s="0" t="n">
        <v>2.27923171820893</v>
      </c>
      <c r="C19" s="0" t="n">
        <v>1.76928313701842</v>
      </c>
      <c r="D19" s="0" t="n">
        <v>1.58178662473212</v>
      </c>
      <c r="E19" s="0" t="n">
        <f aca="false">AVERAGE(B19:D19)</f>
        <v>1.87676715998649</v>
      </c>
      <c r="F19" s="0" t="n">
        <f aca="false">STDEV(B19:D19)</f>
        <v>0.360932162599526</v>
      </c>
      <c r="G19" s="0" t="n">
        <f aca="false">F19/SQRT(3)</f>
        <v>0.20838428123603</v>
      </c>
    </row>
    <row r="20" customFormat="false" ht="15" hidden="false" customHeight="false" outlineLevel="0" collapsed="false">
      <c r="A20" s="0" t="s">
        <v>16</v>
      </c>
      <c r="B20" s="0" t="n">
        <v>0.705436674425294</v>
      </c>
      <c r="C20" s="0" t="n">
        <v>2.29479438585222</v>
      </c>
      <c r="D20" s="0" t="n">
        <v>0.270480537027479</v>
      </c>
      <c r="E20" s="0" t="n">
        <f aca="false">AVERAGE(B20:D20)</f>
        <v>1.09023719910166</v>
      </c>
      <c r="F20" s="0" t="n">
        <f aca="false">STDEV(B20:D20)</f>
        <v>1.06560556608875</v>
      </c>
      <c r="G20" s="0" t="n">
        <f aca="false">F20/SQRT(3)</f>
        <v>0.615227660431301</v>
      </c>
    </row>
    <row r="22" customFormat="false" ht="15" hidden="false" customHeight="false" outlineLevel="0" collapsed="false">
      <c r="A22" s="0" t="s">
        <v>1</v>
      </c>
      <c r="B22" s="0" t="s">
        <v>20</v>
      </c>
      <c r="C22" s="0" t="s">
        <v>21</v>
      </c>
      <c r="D22" s="0" t="s">
        <v>22</v>
      </c>
      <c r="E22" s="0" t="s">
        <v>6</v>
      </c>
      <c r="F22" s="0" t="s">
        <v>7</v>
      </c>
      <c r="G22" s="0" t="s">
        <v>8</v>
      </c>
    </row>
    <row r="23" customFormat="false" ht="15" hidden="false" customHeight="false" outlineLevel="0" collapsed="false">
      <c r="A23" s="0" t="s">
        <v>9</v>
      </c>
      <c r="B23" s="0" t="n">
        <v>0.598406343942333</v>
      </c>
      <c r="C23" s="0" t="n">
        <v>1.80984716862342</v>
      </c>
      <c r="D23" s="0" t="n">
        <v>1.0099276018769</v>
      </c>
      <c r="E23" s="0" t="n">
        <f aca="false">AVERAGE(C23:D23)</f>
        <v>1.40988738525016</v>
      </c>
      <c r="F23" s="0" t="n">
        <f aca="false">STDEV(B23:D23)</f>
        <v>0.616010001366317</v>
      </c>
      <c r="G23" s="0" t="n">
        <f aca="false">F23/SQRT(3)</f>
        <v>0.355653540112345</v>
      </c>
    </row>
    <row r="24" customFormat="false" ht="15" hidden="false" customHeight="false" outlineLevel="0" collapsed="false">
      <c r="A24" s="0" t="s">
        <v>10</v>
      </c>
      <c r="B24" s="0" t="n">
        <v>1.32723539405961</v>
      </c>
      <c r="C24" s="0" t="n">
        <v>2.35115923417991</v>
      </c>
      <c r="D24" s="0" t="n">
        <v>0.566196309178982</v>
      </c>
      <c r="E24" s="0" t="n">
        <f aca="false">AVERAGE(B24:D24)</f>
        <v>1.41486364580617</v>
      </c>
      <c r="F24" s="0" t="n">
        <f aca="false">STDEV(B24:D24)</f>
        <v>0.895702067534223</v>
      </c>
      <c r="G24" s="0" t="n">
        <f aca="false">F24/SQRT(3)</f>
        <v>0.517133829804588</v>
      </c>
    </row>
    <row r="25" customFormat="false" ht="15" hidden="false" customHeight="false" outlineLevel="0" collapsed="false">
      <c r="A25" s="0" t="s">
        <v>11</v>
      </c>
      <c r="B25" s="0" t="n">
        <v>2.59989683023625</v>
      </c>
      <c r="C25" s="0" t="n">
        <v>1.9042446769165</v>
      </c>
      <c r="D25" s="0" t="n">
        <v>1.52743064599216</v>
      </c>
      <c r="E25" s="0" t="n">
        <f aca="false">AVERAGE(C25:D25)</f>
        <v>1.71583766145433</v>
      </c>
      <c r="F25" s="0" t="n">
        <f aca="false">STDEV(B25:D25)</f>
        <v>0.544074818486533</v>
      </c>
      <c r="G25" s="0" t="n">
        <f aca="false">F25/SQRT(3)</f>
        <v>0.314121742912497</v>
      </c>
    </row>
    <row r="26" customFormat="false" ht="15" hidden="false" customHeight="false" outlineLevel="0" collapsed="false">
      <c r="A26" s="0" t="s">
        <v>12</v>
      </c>
      <c r="B26" s="0" t="n">
        <v>7.60137284580611</v>
      </c>
      <c r="C26" s="0" t="n">
        <v>1.61170700759279</v>
      </c>
      <c r="D26" s="0" t="n">
        <v>0.972120796155664</v>
      </c>
      <c r="E26" s="0" t="n">
        <f aca="false">AVERAGE(B26:D26)</f>
        <v>3.39506688318485</v>
      </c>
      <c r="F26" s="0" t="n">
        <f aca="false">STDEV(B26:D26)</f>
        <v>3.65677795591317</v>
      </c>
      <c r="G26" s="0" t="n">
        <f aca="false">F26/SQRT(3)</f>
        <v>2.11124173721316</v>
      </c>
    </row>
    <row r="27" customFormat="false" ht="15" hidden="false" customHeight="false" outlineLevel="0" collapsed="false">
      <c r="A27" s="0" t="s">
        <v>13</v>
      </c>
      <c r="B27" s="0" t="n">
        <v>0.407321324254841</v>
      </c>
      <c r="C27" s="0" t="n">
        <v>0.736153868314462</v>
      </c>
      <c r="D27" s="0" t="n">
        <v>3.06780918226894</v>
      </c>
      <c r="E27" s="0" t="n">
        <f aca="false">AVERAGE(B27:D27)</f>
        <v>1.40376145827942</v>
      </c>
      <c r="F27" s="0" t="n">
        <f aca="false">STDEV(B27:D27)</f>
        <v>1.45045642171498</v>
      </c>
      <c r="G27" s="0" t="n">
        <f aca="false">F27/SQRT(3)</f>
        <v>0.837421405524966</v>
      </c>
    </row>
    <row r="28" customFormat="false" ht="15" hidden="false" customHeight="false" outlineLevel="0" collapsed="false">
      <c r="A28" s="0" t="s">
        <v>14</v>
      </c>
      <c r="B28" s="0" t="n">
        <v>1.06109558711202</v>
      </c>
      <c r="C28" s="0" t="n">
        <v>0.928222854641776</v>
      </c>
      <c r="D28" s="0" t="n">
        <v>1.91916017458958</v>
      </c>
      <c r="E28" s="0" t="n">
        <f aca="false">AVERAGE(B28:D28)</f>
        <v>1.30282620544779</v>
      </c>
      <c r="F28" s="0" t="n">
        <f aca="false">STDEV(B28:D28)</f>
        <v>0.537879597955789</v>
      </c>
      <c r="G28" s="0" t="n">
        <f aca="false">F28/SQRT(3)</f>
        <v>0.310544930671382</v>
      </c>
    </row>
    <row r="29" customFormat="false" ht="15" hidden="false" customHeight="false" outlineLevel="0" collapsed="false">
      <c r="A29" s="0" t="s">
        <v>15</v>
      </c>
      <c r="B29" s="0" t="n">
        <v>6.54584445340391</v>
      </c>
      <c r="C29" s="0" t="n">
        <v>4.62378966353164</v>
      </c>
      <c r="D29" s="0" t="n">
        <v>3.1158069300522</v>
      </c>
      <c r="E29" s="0" t="n">
        <f aca="false">AVERAGE(C29:D29)</f>
        <v>3.86979829679192</v>
      </c>
      <c r="F29" s="0" t="n">
        <f aca="false">STDEV(B29:D29)</f>
        <v>1.71917925918852</v>
      </c>
      <c r="G29" s="0" t="n">
        <f aca="false">F29/SQRT(3)</f>
        <v>0.992568608077711</v>
      </c>
    </row>
    <row r="30" customFormat="false" ht="15" hidden="false" customHeight="false" outlineLevel="0" collapsed="false">
      <c r="A30" s="0" t="s">
        <v>16</v>
      </c>
      <c r="B30" s="0" t="n">
        <v>1.1070166718899</v>
      </c>
      <c r="C30" s="0" t="n">
        <v>0.811814051095606</v>
      </c>
      <c r="D30" s="0" t="n">
        <v>1.00802528668965</v>
      </c>
      <c r="E30" s="0" t="n">
        <f aca="false">AVERAGE(C30:D30)</f>
        <v>0.909919668892629</v>
      </c>
      <c r="F30" s="0" t="n">
        <f aca="false">STDEV(B30:D30)</f>
        <v>0.150245760140415</v>
      </c>
      <c r="G30" s="0" t="n">
        <f aca="false">F30/SQRT(3)</f>
        <v>0.08674443006166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9T15:51:24Z</dcterms:created>
  <dc:creator>Dell</dc:creator>
  <dc:description/>
  <dc:language>en-US</dc:language>
  <cp:lastModifiedBy>Senthil K Muthappa</cp:lastModifiedBy>
  <dcterms:modified xsi:type="dcterms:W3CDTF">2017-04-14T06:02:38Z</dcterms:modified>
  <cp:revision>0</cp:revision>
  <dc:subject/>
  <dc:title/>
</cp:coreProperties>
</file>